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eVe\Desktop\Endonucleobacter_10.0\New Supplementary information\"/>
    </mc:Choice>
  </mc:AlternateContent>
  <bookViews>
    <workbookView xWindow="0" yWindow="0" windowWidth="23040" windowHeight="8784" tabRatio="51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1" l="1"/>
  <c r="R20" i="1"/>
  <c r="R21" i="1"/>
  <c r="R22" i="1"/>
  <c r="Q19" i="1"/>
  <c r="Q20" i="1"/>
  <c r="Q21" i="1"/>
  <c r="Q22" i="1"/>
  <c r="P19" i="1"/>
  <c r="P20" i="1"/>
  <c r="P21" i="1"/>
  <c r="P22" i="1"/>
  <c r="O19" i="1"/>
  <c r="O20" i="1"/>
  <c r="O21" i="1"/>
  <c r="O22" i="1"/>
  <c r="N19" i="1"/>
  <c r="N20" i="1"/>
  <c r="N21" i="1"/>
  <c r="N22" i="1"/>
  <c r="M19" i="1"/>
  <c r="M20" i="1"/>
  <c r="M21" i="1"/>
  <c r="M22" i="1"/>
  <c r="O31" i="1" l="1"/>
  <c r="O32" i="1"/>
  <c r="O33" i="1"/>
  <c r="O34" i="1"/>
  <c r="N31" i="1"/>
  <c r="N32" i="1"/>
  <c r="N33" i="1"/>
  <c r="N34" i="1"/>
  <c r="M31" i="1"/>
  <c r="M32" i="1"/>
  <c r="M33" i="1"/>
  <c r="M34" i="1"/>
  <c r="R33" i="1" l="1"/>
  <c r="R32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23" i="1"/>
  <c r="O24" i="1"/>
  <c r="O25" i="1"/>
  <c r="O26" i="1"/>
  <c r="O27" i="1"/>
  <c r="O28" i="1"/>
  <c r="O29" i="1"/>
  <c r="O30" i="1"/>
  <c r="O3" i="1"/>
  <c r="R31" i="1" s="1"/>
  <c r="N30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23" i="1"/>
  <c r="N24" i="1"/>
  <c r="N25" i="1"/>
  <c r="N26" i="1"/>
  <c r="N27" i="1"/>
  <c r="N28" i="1"/>
  <c r="N29" i="1"/>
  <c r="N3" i="1"/>
  <c r="Q34" i="1" s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3" i="1"/>
  <c r="M24" i="1"/>
  <c r="M25" i="1"/>
  <c r="M26" i="1"/>
  <c r="M27" i="1"/>
  <c r="M28" i="1"/>
  <c r="M29" i="1"/>
  <c r="M30" i="1"/>
  <c r="M3" i="1"/>
  <c r="P32" i="1" s="1"/>
  <c r="Q31" i="1" l="1"/>
  <c r="Q33" i="1"/>
  <c r="P33" i="1"/>
  <c r="P31" i="1"/>
  <c r="P34" i="1"/>
  <c r="R34" i="1"/>
  <c r="Q32" i="1"/>
  <c r="R15" i="1"/>
  <c r="P23" i="1"/>
  <c r="R30" i="1"/>
  <c r="Q25" i="1"/>
  <c r="P25" i="1"/>
  <c r="Q8" i="1"/>
  <c r="P8" i="1"/>
  <c r="R6" i="1"/>
  <c r="R14" i="1"/>
  <c r="P10" i="1"/>
  <c r="R26" i="1"/>
  <c r="P9" i="1"/>
  <c r="R25" i="1"/>
  <c r="P24" i="1"/>
  <c r="Q7" i="1"/>
  <c r="Q18" i="1"/>
  <c r="R23" i="1"/>
  <c r="P6" i="1"/>
  <c r="R5" i="1"/>
  <c r="P26" i="1"/>
  <c r="Q9" i="1"/>
  <c r="Q24" i="1"/>
  <c r="R9" i="1"/>
  <c r="Q23" i="1"/>
  <c r="P7" i="1"/>
  <c r="Q6" i="1"/>
  <c r="R7" i="1"/>
  <c r="P18" i="1"/>
  <c r="Q17" i="1"/>
  <c r="Q5" i="1"/>
  <c r="R18" i="1"/>
  <c r="P17" i="1"/>
  <c r="P5" i="1"/>
  <c r="Q16" i="1"/>
  <c r="Q4" i="1"/>
  <c r="R17" i="1"/>
  <c r="P16" i="1"/>
  <c r="P4" i="1"/>
  <c r="R16" i="1"/>
  <c r="R4" i="1"/>
  <c r="P30" i="1"/>
  <c r="Q13" i="1"/>
  <c r="P29" i="1"/>
  <c r="P13" i="1"/>
  <c r="Q28" i="1"/>
  <c r="Q12" i="1"/>
  <c r="Q15" i="1"/>
  <c r="Q14" i="1"/>
  <c r="Q29" i="1"/>
  <c r="P28" i="1"/>
  <c r="P12" i="1"/>
  <c r="Q27" i="1"/>
  <c r="Q11" i="1"/>
  <c r="R28" i="1"/>
  <c r="Q30" i="1"/>
  <c r="P15" i="1"/>
  <c r="R24" i="1"/>
  <c r="P14" i="1"/>
  <c r="P27" i="1"/>
  <c r="P11" i="1"/>
  <c r="Q26" i="1"/>
  <c r="Q10" i="1"/>
  <c r="R27" i="1"/>
  <c r="R11" i="1"/>
  <c r="R29" i="1"/>
  <c r="R13" i="1"/>
  <c r="R12" i="1"/>
  <c r="R10" i="1"/>
  <c r="R8" i="1"/>
</calcChain>
</file>

<file path=xl/sharedStrings.xml><?xml version="1.0" encoding="utf-8"?>
<sst xmlns="http://schemas.openxmlformats.org/spreadsheetml/2006/main" count="121" uniqueCount="117">
  <si>
    <t>Gene ID</t>
  </si>
  <si>
    <t>Laser capture microdissection replicates (TPM)</t>
  </si>
  <si>
    <t>Average per treatment (TPM)</t>
  </si>
  <si>
    <t>ID</t>
  </si>
  <si>
    <t>E1</t>
  </si>
  <si>
    <t>E2</t>
  </si>
  <si>
    <t>E3</t>
  </si>
  <si>
    <t>M1</t>
  </si>
  <si>
    <t>M2</t>
  </si>
  <si>
    <t>M3</t>
  </si>
  <si>
    <t>L1</t>
  </si>
  <si>
    <t>L2</t>
  </si>
  <si>
    <t>L3</t>
  </si>
  <si>
    <t>Annotation</t>
  </si>
  <si>
    <t>Symbol in Fig.4</t>
  </si>
  <si>
    <t>E-average</t>
  </si>
  <si>
    <t>M-average</t>
  </si>
  <si>
    <t>L-average</t>
  </si>
  <si>
    <t>E</t>
  </si>
  <si>
    <t>M</t>
  </si>
  <si>
    <t>L</t>
  </si>
  <si>
    <t>RecA protein</t>
  </si>
  <si>
    <t>NA</t>
  </si>
  <si>
    <t>Type III secretion cytoplasmic LcrG inhibitor (LcrV%2Csecretion and targeting control protein%2C V antigen)</t>
  </si>
  <si>
    <t>LcrV</t>
  </si>
  <si>
    <t>Type III secretion host injection protein (YopB)</t>
  </si>
  <si>
    <t>YopB</t>
  </si>
  <si>
    <t>Type III secretion host injection and negative regulator protein (YopD)</t>
  </si>
  <si>
    <t>YopD</t>
  </si>
  <si>
    <t>PTS system%2C glucose-specific IIB component (EC 2.7.1.69) / PTS system%2C glucose-specific IIC component</t>
  </si>
  <si>
    <t>PTS</t>
  </si>
  <si>
    <t>Chitinase (EC 3.2.1.14)</t>
  </si>
  <si>
    <t>ChiA</t>
  </si>
  <si>
    <t>Probable lipase</t>
  </si>
  <si>
    <t>Lipase</t>
  </si>
  <si>
    <t>putative virulence protein ipgD (Shigella flexneri plasmid pINV)</t>
  </si>
  <si>
    <t>IAP1</t>
  </si>
  <si>
    <t>IAP2</t>
  </si>
  <si>
    <t>IAP3</t>
  </si>
  <si>
    <t>IAP4</t>
  </si>
  <si>
    <t>IAP5</t>
  </si>
  <si>
    <t>IAP6</t>
  </si>
  <si>
    <t>N-acetylglucosamine-6-phosphate deacetylase (EC 3.5.1.25)</t>
  </si>
  <si>
    <t>NagA</t>
  </si>
  <si>
    <t>Glucosamine--fructose-6-phosphate aminotransferase [isomerizing] (EC 2.6.1.16)</t>
  </si>
  <si>
    <t>GFAT</t>
  </si>
  <si>
    <t>Long-chain fatty acid transport protein</t>
  </si>
  <si>
    <t>FATP</t>
  </si>
  <si>
    <t>Long-chain-fatty-acid--CoA ligase (EC 6.2.1.3)</t>
  </si>
  <si>
    <t>LC-FACS</t>
  </si>
  <si>
    <t>Acyl-CoA dehydrogenase (EC 1.3.8.7)</t>
  </si>
  <si>
    <t>ACAD</t>
  </si>
  <si>
    <t>Histidine permease YuiF</t>
  </si>
  <si>
    <t>YuiF</t>
  </si>
  <si>
    <t>Serine transporter</t>
  </si>
  <si>
    <t>SERT</t>
  </si>
  <si>
    <t>Methionine ABC transporter substrate-binding protein</t>
  </si>
  <si>
    <t>MSBP</t>
  </si>
  <si>
    <t>Normalization to recA (TPM)</t>
  </si>
  <si>
    <r>
      <rPr>
        <i/>
        <sz val="12"/>
        <color theme="1"/>
        <rFont val="Arial"/>
        <family val="2"/>
      </rPr>
      <t>IpgD</t>
    </r>
    <r>
      <rPr>
        <sz val="12"/>
        <color theme="1"/>
        <rFont val="Arial"/>
        <family val="2"/>
      </rPr>
      <t>1</t>
    </r>
  </si>
  <si>
    <r>
      <rPr>
        <i/>
        <sz val="12"/>
        <color theme="1"/>
        <rFont val="Arial"/>
        <family val="2"/>
      </rPr>
      <t>IpgD</t>
    </r>
    <r>
      <rPr>
        <sz val="12"/>
        <color theme="1"/>
        <rFont val="Arial"/>
        <family val="2"/>
      </rPr>
      <t>2</t>
    </r>
  </si>
  <si>
    <t>fig|539814.32.peg.1838</t>
  </si>
  <si>
    <t>fig|539814.32.peg.330</t>
  </si>
  <si>
    <t>fig|539814.32.peg.269</t>
  </si>
  <si>
    <t>fig|539814.32.peg.268</t>
  </si>
  <si>
    <t>fig|539814.32.peg.2362</t>
  </si>
  <si>
    <t>fig|539814.32.peg.3435</t>
  </si>
  <si>
    <t>fig|539814.32.peg.3477</t>
  </si>
  <si>
    <t>fig|539814.32.peg.3333</t>
  </si>
  <si>
    <t>fig|539814.32.peg.3347</t>
  </si>
  <si>
    <t>IAP7</t>
  </si>
  <si>
    <t>fig|539814.32.peg.1232</t>
  </si>
  <si>
    <t>*IAP1</t>
  </si>
  <si>
    <t>fig|539814.32.peg.1287</t>
  </si>
  <si>
    <t>*IAP2</t>
  </si>
  <si>
    <t>fig|539814.32.peg.2040</t>
  </si>
  <si>
    <t>*IAP3</t>
  </si>
  <si>
    <t>fig|539814.32.peg.2634</t>
  </si>
  <si>
    <t>*IAP4</t>
  </si>
  <si>
    <t>fig|539814.32.peg.2964</t>
  </si>
  <si>
    <t>*IAP5</t>
  </si>
  <si>
    <t>fig|539814.32.peg.2969</t>
  </si>
  <si>
    <t>*IAP6</t>
  </si>
  <si>
    <t>fig|539814.32.peg.3351</t>
  </si>
  <si>
    <t>*IAP7</t>
  </si>
  <si>
    <t>fig|539814.32.peg.2422</t>
  </si>
  <si>
    <t>fig|539814.32.peg.1515</t>
  </si>
  <si>
    <t>fig|539814.32.peg.3760</t>
  </si>
  <si>
    <t>fig|539814.32.peg.1556</t>
  </si>
  <si>
    <t>fig|539814.32.peg.616</t>
  </si>
  <si>
    <t>fig|539814.32.peg.1487</t>
  </si>
  <si>
    <t>fig|539814.32.peg.3482</t>
  </si>
  <si>
    <t>fig|539814.32.peg.2091</t>
  </si>
  <si>
    <t>fig|539814.32.peg.2879</t>
  </si>
  <si>
    <t>Type IV pilin PilA</t>
  </si>
  <si>
    <t>PilA</t>
  </si>
  <si>
    <t>fig|539814.32.peg.2308</t>
  </si>
  <si>
    <t>Type IV fimbrial assembly protein PilC</t>
  </si>
  <si>
    <t>PilC</t>
  </si>
  <si>
    <t>fig|539814.32.peg.108</t>
  </si>
  <si>
    <t>Type IV pilus biogenesis protein PilQ</t>
  </si>
  <si>
    <t>PilQ</t>
  </si>
  <si>
    <t>fig|539814.32.peg.384</t>
  </si>
  <si>
    <t>Twitching motility protein PilT</t>
  </si>
  <si>
    <t>PilT</t>
  </si>
  <si>
    <t>fig|539814.32.peg.220</t>
  </si>
  <si>
    <t>fig|539814.32.peg.713</t>
  </si>
  <si>
    <t>fig|539814.32.peg.304</t>
  </si>
  <si>
    <t>fig|539814.32.peg.1994</t>
  </si>
  <si>
    <t>Preprotein translocase secY subunit (TC 3.A.5.1.1)</t>
  </si>
  <si>
    <t>Preprotein translocase subunit SecE (TC 3.A.5.1.1)</t>
  </si>
  <si>
    <t>Preprotein translocase subunit SecG (TC 3.A.5.1.1)</t>
  </si>
  <si>
    <t>Protein export cytoplasm protein SecA ATPase RNA helicase (TC 3.A.5.1.1)</t>
  </si>
  <si>
    <t>SecY</t>
  </si>
  <si>
    <t>SecE</t>
  </si>
  <si>
    <t>SecG</t>
  </si>
  <si>
    <t>Se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applyFont="1" applyFill="1"/>
    <xf numFmtId="2" fontId="1" fillId="0" borderId="0" xfId="0" applyNumberFormat="1" applyFont="1" applyFill="1"/>
    <xf numFmtId="0" fontId="2" fillId="0" borderId="0" xfId="0" applyFont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topLeftCell="B1" zoomScale="60" zoomScaleNormal="60" workbookViewId="0">
      <selection activeCell="K22" sqref="K22"/>
    </sheetView>
  </sheetViews>
  <sheetFormatPr baseColWidth="10" defaultColWidth="9.109375" defaultRowHeight="14.4" x14ac:dyDescent="0.3"/>
  <cols>
    <col min="1" max="1" width="28.109375" customWidth="1"/>
    <col min="2" max="2" width="9.109375" customWidth="1"/>
    <col min="3" max="10" width="9.5546875" bestFit="1" customWidth="1"/>
    <col min="11" max="11" width="115.44140625" customWidth="1"/>
    <col min="12" max="12" width="19.6640625" customWidth="1"/>
    <col min="13" max="18" width="15.6640625" customWidth="1"/>
  </cols>
  <sheetData>
    <row r="1" spans="1:18" ht="15.6" x14ac:dyDescent="0.3">
      <c r="A1" s="8" t="s">
        <v>0</v>
      </c>
      <c r="B1" s="13" t="s">
        <v>1</v>
      </c>
      <c r="C1" s="13"/>
      <c r="D1" s="13"/>
      <c r="E1" s="13"/>
      <c r="F1" s="13"/>
      <c r="G1" s="13"/>
      <c r="H1" s="13"/>
      <c r="I1" s="13"/>
      <c r="J1" s="13"/>
      <c r="K1" s="9"/>
      <c r="L1" s="9"/>
      <c r="M1" s="13" t="s">
        <v>2</v>
      </c>
      <c r="N1" s="13"/>
      <c r="O1" s="13"/>
      <c r="P1" s="13" t="s">
        <v>58</v>
      </c>
      <c r="Q1" s="13"/>
      <c r="R1" s="13"/>
    </row>
    <row r="2" spans="1:18" ht="15.6" x14ac:dyDescent="0.3">
      <c r="A2" s="6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6" t="s">
        <v>13</v>
      </c>
      <c r="L2" s="6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</row>
    <row r="3" spans="1:18" ht="15.6" x14ac:dyDescent="0.3">
      <c r="A3" s="1" t="s">
        <v>61</v>
      </c>
      <c r="B3" s="1">
        <v>776.51300000000003</v>
      </c>
      <c r="C3" s="2">
        <v>0</v>
      </c>
      <c r="D3" s="1">
        <v>421.065</v>
      </c>
      <c r="E3" s="1">
        <v>52.047499999999999</v>
      </c>
      <c r="F3" s="1">
        <v>175.154</v>
      </c>
      <c r="G3" s="1">
        <v>82.186899999999994</v>
      </c>
      <c r="H3" s="1">
        <v>148.45400000000001</v>
      </c>
      <c r="I3" s="1">
        <v>183.51</v>
      </c>
      <c r="J3" s="1">
        <v>100.655</v>
      </c>
      <c r="K3" s="1" t="s">
        <v>21</v>
      </c>
      <c r="L3" s="1" t="s">
        <v>22</v>
      </c>
      <c r="M3" s="2">
        <f>AVERAGE(B3:D3)</f>
        <v>399.19266666666664</v>
      </c>
      <c r="N3" s="2">
        <f>AVERAGE(E3:G3)</f>
        <v>103.12946666666666</v>
      </c>
      <c r="O3" s="2">
        <f>AVERAGE(H3:J3)</f>
        <v>144.20633333333333</v>
      </c>
      <c r="P3" s="2" t="s">
        <v>22</v>
      </c>
      <c r="Q3" s="2" t="s">
        <v>22</v>
      </c>
      <c r="R3" s="2" t="s">
        <v>22</v>
      </c>
    </row>
    <row r="4" spans="1:18" ht="15.6" x14ac:dyDescent="0.3">
      <c r="A4" s="1" t="s">
        <v>62</v>
      </c>
      <c r="B4" s="4">
        <v>0</v>
      </c>
      <c r="C4" s="1">
        <v>293.59699999999998</v>
      </c>
      <c r="D4" s="2">
        <v>0</v>
      </c>
      <c r="E4" s="2">
        <v>0</v>
      </c>
      <c r="F4" s="1">
        <v>131.13300000000001</v>
      </c>
      <c r="G4" s="2">
        <v>0</v>
      </c>
      <c r="H4" s="1">
        <v>108.056</v>
      </c>
      <c r="I4" s="1">
        <v>171.73599999999999</v>
      </c>
      <c r="J4" s="1">
        <v>319.70100000000002</v>
      </c>
      <c r="K4" s="3" t="s">
        <v>23</v>
      </c>
      <c r="L4" s="10" t="s">
        <v>24</v>
      </c>
      <c r="M4" s="2">
        <f t="shared" ref="M4:M22" si="0">AVERAGE(B4:D4)</f>
        <v>97.865666666666655</v>
      </c>
      <c r="N4" s="2">
        <f t="shared" ref="N4:N22" si="1">AVERAGE(E4:G4)</f>
        <v>43.711000000000006</v>
      </c>
      <c r="O4" s="2">
        <f t="shared" ref="O4:O22" si="2">AVERAGE(H4:J4)</f>
        <v>199.83099999999999</v>
      </c>
      <c r="P4" s="4">
        <f>M4/$M$3</f>
        <v>0.24515897920636484</v>
      </c>
      <c r="Q4" s="4">
        <f>N4/$N$3</f>
        <v>0.42384588433179793</v>
      </c>
      <c r="R4" s="4">
        <f>O4/$O$3</f>
        <v>1.3857297067396483</v>
      </c>
    </row>
    <row r="5" spans="1:18" ht="15.6" x14ac:dyDescent="0.3">
      <c r="A5" s="1" t="s">
        <v>63</v>
      </c>
      <c r="B5" s="4">
        <v>0</v>
      </c>
      <c r="C5" s="1">
        <v>309.33800000000002</v>
      </c>
      <c r="D5" s="2">
        <v>0</v>
      </c>
      <c r="E5" s="1">
        <v>239.49100000000001</v>
      </c>
      <c r="F5" s="1">
        <v>23.0273</v>
      </c>
      <c r="G5" s="1">
        <v>18.008299999999998</v>
      </c>
      <c r="H5" s="1">
        <v>382.20800000000003</v>
      </c>
      <c r="I5" s="4">
        <v>0</v>
      </c>
      <c r="J5" s="4">
        <v>0</v>
      </c>
      <c r="K5" s="3" t="s">
        <v>25</v>
      </c>
      <c r="L5" s="10" t="s">
        <v>26</v>
      </c>
      <c r="M5" s="2">
        <f t="shared" si="0"/>
        <v>103.11266666666667</v>
      </c>
      <c r="N5" s="2">
        <f t="shared" si="1"/>
        <v>93.508866666666677</v>
      </c>
      <c r="O5" s="2">
        <f t="shared" si="2"/>
        <v>127.40266666666668</v>
      </c>
      <c r="P5" s="4">
        <f t="shared" ref="P5:P22" si="3">M5/$M$3</f>
        <v>0.25830300823829433</v>
      </c>
      <c r="Q5" s="4">
        <f t="shared" ref="Q5:Q22" si="4">N5/$N$3</f>
        <v>0.90671337386922091</v>
      </c>
      <c r="R5" s="4">
        <f t="shared" ref="R5:R22" si="5">O5/$O$3</f>
        <v>0.88347483582551856</v>
      </c>
    </row>
    <row r="6" spans="1:18" ht="15.6" x14ac:dyDescent="0.3">
      <c r="A6" s="1" t="s">
        <v>64</v>
      </c>
      <c r="B6" s="4">
        <v>0</v>
      </c>
      <c r="C6" s="1">
        <v>116.40900000000001</v>
      </c>
      <c r="D6" s="2">
        <v>0</v>
      </c>
      <c r="E6" s="2">
        <v>0</v>
      </c>
      <c r="F6" s="2">
        <v>0</v>
      </c>
      <c r="G6" s="2">
        <v>0</v>
      </c>
      <c r="H6" s="1">
        <v>177.494</v>
      </c>
      <c r="I6" s="1">
        <v>9.0789000000000009</v>
      </c>
      <c r="J6" s="4">
        <v>0</v>
      </c>
      <c r="K6" s="3" t="s">
        <v>27</v>
      </c>
      <c r="L6" s="10" t="s">
        <v>28</v>
      </c>
      <c r="M6" s="2">
        <f t="shared" si="0"/>
        <v>38.803000000000004</v>
      </c>
      <c r="N6" s="2">
        <f t="shared" si="1"/>
        <v>0</v>
      </c>
      <c r="O6" s="2">
        <f t="shared" si="2"/>
        <v>62.190966666666668</v>
      </c>
      <c r="P6" s="4">
        <f t="shared" si="3"/>
        <v>9.7203689446532932E-2</v>
      </c>
      <c r="Q6" s="4">
        <f t="shared" si="4"/>
        <v>0</v>
      </c>
      <c r="R6" s="4">
        <f t="shared" si="5"/>
        <v>0.43126376788814175</v>
      </c>
    </row>
    <row r="7" spans="1:18" ht="15.6" x14ac:dyDescent="0.3">
      <c r="A7" s="1" t="s">
        <v>65</v>
      </c>
      <c r="B7" s="1">
        <v>434.47699999999998</v>
      </c>
      <c r="C7" s="2">
        <v>0</v>
      </c>
      <c r="D7" s="1">
        <v>117.798</v>
      </c>
      <c r="E7" s="1">
        <v>203.85300000000001</v>
      </c>
      <c r="F7" s="1">
        <v>352.81</v>
      </c>
      <c r="G7" s="2">
        <v>0</v>
      </c>
      <c r="H7" s="1">
        <v>256.11200000000002</v>
      </c>
      <c r="I7" s="1">
        <v>128.34800000000001</v>
      </c>
      <c r="J7" s="1">
        <v>81.918700000000001</v>
      </c>
      <c r="K7" s="1" t="s">
        <v>29</v>
      </c>
      <c r="L7" s="1" t="s">
        <v>30</v>
      </c>
      <c r="M7" s="2">
        <f t="shared" si="0"/>
        <v>184.09166666666667</v>
      </c>
      <c r="N7" s="2">
        <f t="shared" si="1"/>
        <v>185.55433333333335</v>
      </c>
      <c r="O7" s="2">
        <f t="shared" si="2"/>
        <v>155.45956666666669</v>
      </c>
      <c r="P7" s="4">
        <f t="shared" si="3"/>
        <v>0.4611599411478835</v>
      </c>
      <c r="Q7" s="4">
        <f t="shared" si="4"/>
        <v>1.7992368168942341</v>
      </c>
      <c r="R7" s="4">
        <f t="shared" si="5"/>
        <v>1.0780356387491072</v>
      </c>
    </row>
    <row r="8" spans="1:18" ht="15.6" x14ac:dyDescent="0.3">
      <c r="A8" s="1" t="s">
        <v>66</v>
      </c>
      <c r="B8" s="1">
        <v>3550.97</v>
      </c>
      <c r="C8" s="1">
        <v>4008.61</v>
      </c>
      <c r="D8" s="1">
        <v>3681.14</v>
      </c>
      <c r="E8" s="1">
        <v>5716.95</v>
      </c>
      <c r="F8" s="1">
        <v>4601.68</v>
      </c>
      <c r="G8" s="1">
        <v>5404.21</v>
      </c>
      <c r="H8" s="1">
        <v>5801.5</v>
      </c>
      <c r="I8" s="1">
        <v>6149.91</v>
      </c>
      <c r="J8" s="1">
        <v>6728.02</v>
      </c>
      <c r="K8" s="1" t="s">
        <v>31</v>
      </c>
      <c r="L8" s="5" t="s">
        <v>32</v>
      </c>
      <c r="M8" s="2">
        <f t="shared" si="0"/>
        <v>3746.9066666666663</v>
      </c>
      <c r="N8" s="2">
        <f t="shared" si="1"/>
        <v>5240.9466666666667</v>
      </c>
      <c r="O8" s="2">
        <f t="shared" si="2"/>
        <v>6226.4766666666665</v>
      </c>
      <c r="P8" s="4">
        <f t="shared" si="3"/>
        <v>9.3862111695438628</v>
      </c>
      <c r="Q8" s="4">
        <f t="shared" si="4"/>
        <v>50.81909987575488</v>
      </c>
      <c r="R8" s="4">
        <f t="shared" si="5"/>
        <v>43.177553459279409</v>
      </c>
    </row>
    <row r="9" spans="1:18" ht="15.6" x14ac:dyDescent="0.3">
      <c r="A9" s="1" t="s">
        <v>67</v>
      </c>
      <c r="B9" s="1">
        <v>8718.85</v>
      </c>
      <c r="C9" s="1">
        <v>7925.8</v>
      </c>
      <c r="D9" s="2">
        <v>0</v>
      </c>
      <c r="E9" s="1">
        <v>4675.21</v>
      </c>
      <c r="F9" s="1">
        <v>786.66700000000003</v>
      </c>
      <c r="G9" s="1">
        <v>307.60399999999998</v>
      </c>
      <c r="H9" s="1">
        <v>3750.46</v>
      </c>
      <c r="I9" s="1">
        <v>2163.5100000000002</v>
      </c>
      <c r="J9" s="1">
        <v>2671.34</v>
      </c>
      <c r="K9" s="1" t="s">
        <v>33</v>
      </c>
      <c r="L9" s="1" t="s">
        <v>34</v>
      </c>
      <c r="M9" s="2">
        <f t="shared" si="0"/>
        <v>5548.2166666666672</v>
      </c>
      <c r="N9" s="2">
        <f t="shared" si="1"/>
        <v>1923.1603333333335</v>
      </c>
      <c r="O9" s="2">
        <f t="shared" si="2"/>
        <v>2861.7700000000004</v>
      </c>
      <c r="P9" s="4">
        <f t="shared" si="3"/>
        <v>13.898593661540211</v>
      </c>
      <c r="Q9" s="4">
        <f t="shared" si="4"/>
        <v>18.648019770618422</v>
      </c>
      <c r="R9" s="4">
        <f t="shared" si="5"/>
        <v>19.844967511829118</v>
      </c>
    </row>
    <row r="10" spans="1:18" ht="15.6" x14ac:dyDescent="0.3">
      <c r="A10" s="1" t="s">
        <v>68</v>
      </c>
      <c r="B10" s="1">
        <v>228.101</v>
      </c>
      <c r="C10" s="1">
        <v>230.392</v>
      </c>
      <c r="D10" s="1">
        <v>206.14599999999999</v>
      </c>
      <c r="E10" s="1">
        <v>50.963200000000001</v>
      </c>
      <c r="F10" s="1">
        <v>171.505</v>
      </c>
      <c r="G10" s="1">
        <v>456.02300000000002</v>
      </c>
      <c r="H10" s="1">
        <v>266.495</v>
      </c>
      <c r="I10" s="1">
        <v>305.46699999999998</v>
      </c>
      <c r="J10" s="1">
        <v>394.23399999999998</v>
      </c>
      <c r="K10" s="3" t="s">
        <v>35</v>
      </c>
      <c r="L10" s="3" t="s">
        <v>59</v>
      </c>
      <c r="M10" s="2">
        <f t="shared" si="0"/>
        <v>221.54633333333334</v>
      </c>
      <c r="N10" s="2">
        <f t="shared" si="1"/>
        <v>226.16373333333334</v>
      </c>
      <c r="O10" s="2">
        <f t="shared" si="2"/>
        <v>322.06533333333329</v>
      </c>
      <c r="P10" s="4">
        <f t="shared" si="3"/>
        <v>0.55498598003637345</v>
      </c>
      <c r="Q10" s="4">
        <f t="shared" si="4"/>
        <v>2.1930078826484771</v>
      </c>
      <c r="R10" s="4">
        <f t="shared" si="5"/>
        <v>2.2333646927203841</v>
      </c>
    </row>
    <row r="11" spans="1:18" ht="15.6" x14ac:dyDescent="0.3">
      <c r="A11" s="1" t="s">
        <v>69</v>
      </c>
      <c r="B11" s="1">
        <v>178.03</v>
      </c>
      <c r="C11" s="2">
        <v>0</v>
      </c>
      <c r="D11" s="2">
        <v>0</v>
      </c>
      <c r="E11" s="1">
        <v>268.48899999999998</v>
      </c>
      <c r="F11" s="2">
        <v>0</v>
      </c>
      <c r="G11" s="1">
        <v>141.321</v>
      </c>
      <c r="H11" s="1">
        <v>120.54300000000001</v>
      </c>
      <c r="I11" s="1">
        <v>84.145899999999997</v>
      </c>
      <c r="J11" s="1">
        <v>99.651200000000003</v>
      </c>
      <c r="K11" s="1" t="s">
        <v>35</v>
      </c>
      <c r="L11" s="1" t="s">
        <v>60</v>
      </c>
      <c r="M11" s="2">
        <f t="shared" si="0"/>
        <v>59.343333333333334</v>
      </c>
      <c r="N11" s="2">
        <f t="shared" si="1"/>
        <v>136.60333333333332</v>
      </c>
      <c r="O11" s="2">
        <f t="shared" si="2"/>
        <v>101.44670000000001</v>
      </c>
      <c r="P11" s="4">
        <f t="shared" si="3"/>
        <v>0.14865837548785968</v>
      </c>
      <c r="Q11" s="4">
        <f t="shared" si="4"/>
        <v>1.3245810120870725</v>
      </c>
      <c r="R11" s="4">
        <f t="shared" si="5"/>
        <v>0.70348297231513179</v>
      </c>
    </row>
    <row r="12" spans="1:18" ht="15.6" x14ac:dyDescent="0.3">
      <c r="A12" s="1" t="s">
        <v>71</v>
      </c>
      <c r="B12" s="2">
        <v>0</v>
      </c>
      <c r="C12" s="4">
        <v>0</v>
      </c>
      <c r="D12" s="4">
        <v>0</v>
      </c>
      <c r="E12" s="1">
        <v>106.20399999999999</v>
      </c>
      <c r="F12" s="2">
        <v>0</v>
      </c>
      <c r="G12" s="1">
        <v>67.081599999999995</v>
      </c>
      <c r="H12" s="4">
        <v>0</v>
      </c>
      <c r="I12" s="1">
        <v>33.701000000000001</v>
      </c>
      <c r="J12" s="1">
        <v>22.406099999999999</v>
      </c>
      <c r="K12" s="11" t="s">
        <v>72</v>
      </c>
      <c r="L12" s="3" t="s">
        <v>36</v>
      </c>
      <c r="M12" s="2">
        <f t="shared" si="0"/>
        <v>0</v>
      </c>
      <c r="N12" s="2">
        <f t="shared" si="1"/>
        <v>57.761866666666663</v>
      </c>
      <c r="O12" s="2">
        <f t="shared" si="2"/>
        <v>18.702366666666666</v>
      </c>
      <c r="P12" s="4">
        <f t="shared" si="3"/>
        <v>0</v>
      </c>
      <c r="Q12" s="4">
        <f t="shared" si="4"/>
        <v>0.56009081142020845</v>
      </c>
      <c r="R12" s="4">
        <f t="shared" si="5"/>
        <v>0.12969171488076112</v>
      </c>
    </row>
    <row r="13" spans="1:18" ht="15.6" x14ac:dyDescent="0.3">
      <c r="A13" s="1" t="s">
        <v>73</v>
      </c>
      <c r="B13" s="1">
        <v>33.078000000000003</v>
      </c>
      <c r="C13" s="4">
        <v>0</v>
      </c>
      <c r="D13" s="1">
        <v>44.841500000000003</v>
      </c>
      <c r="E13" s="1">
        <v>266.05599999999998</v>
      </c>
      <c r="F13" s="1">
        <v>7.4612499999999997</v>
      </c>
      <c r="G13" s="1">
        <v>58.350200000000001</v>
      </c>
      <c r="H13" s="1">
        <v>52.698900000000002</v>
      </c>
      <c r="I13" s="1">
        <v>76.217500000000001</v>
      </c>
      <c r="J13" s="1">
        <v>66.265100000000004</v>
      </c>
      <c r="K13" s="11" t="s">
        <v>74</v>
      </c>
      <c r="L13" s="3" t="s">
        <v>37</v>
      </c>
      <c r="M13" s="2">
        <f t="shared" si="0"/>
        <v>25.973166666666668</v>
      </c>
      <c r="N13" s="2">
        <f t="shared" si="1"/>
        <v>110.62248333333332</v>
      </c>
      <c r="O13" s="2">
        <f t="shared" si="2"/>
        <v>65.060500000000005</v>
      </c>
      <c r="P13" s="4">
        <f t="shared" si="3"/>
        <v>6.5064237987003781E-2</v>
      </c>
      <c r="Q13" s="4">
        <f t="shared" si="4"/>
        <v>1.07265640857899</v>
      </c>
      <c r="R13" s="4">
        <f t="shared" si="5"/>
        <v>0.45116257029857681</v>
      </c>
    </row>
    <row r="14" spans="1:18" ht="15.6" x14ac:dyDescent="0.3">
      <c r="A14" s="1" t="s">
        <v>75</v>
      </c>
      <c r="B14" s="2">
        <v>0</v>
      </c>
      <c r="C14" s="4">
        <v>0</v>
      </c>
      <c r="D14" s="4">
        <v>0</v>
      </c>
      <c r="E14" s="4">
        <v>0</v>
      </c>
      <c r="F14" s="2">
        <v>0</v>
      </c>
      <c r="G14" s="2">
        <v>0</v>
      </c>
      <c r="H14" s="1">
        <v>7.2968999999999999</v>
      </c>
      <c r="I14" s="1">
        <v>9.4464900000000007</v>
      </c>
      <c r="J14" s="2">
        <v>0</v>
      </c>
      <c r="K14" s="11" t="s">
        <v>76</v>
      </c>
      <c r="L14" s="3" t="s">
        <v>38</v>
      </c>
      <c r="M14" s="2">
        <f t="shared" si="0"/>
        <v>0</v>
      </c>
      <c r="N14" s="2">
        <f t="shared" si="1"/>
        <v>0</v>
      </c>
      <c r="O14" s="2">
        <f t="shared" si="2"/>
        <v>5.5811300000000008</v>
      </c>
      <c r="P14" s="4">
        <f t="shared" si="3"/>
        <v>0</v>
      </c>
      <c r="Q14" s="4">
        <f t="shared" si="4"/>
        <v>0</v>
      </c>
      <c r="R14" s="4">
        <f t="shared" si="5"/>
        <v>3.8702391711875811E-2</v>
      </c>
    </row>
    <row r="15" spans="1:18" ht="15.6" x14ac:dyDescent="0.3">
      <c r="A15" s="1" t="s">
        <v>77</v>
      </c>
      <c r="B15" s="2">
        <v>0</v>
      </c>
      <c r="C15" s="4">
        <v>0</v>
      </c>
      <c r="D15" s="4">
        <v>0</v>
      </c>
      <c r="E15" s="1">
        <v>19.061599999999999</v>
      </c>
      <c r="F15" s="2">
        <v>0</v>
      </c>
      <c r="G15" s="1">
        <v>200.66399999999999</v>
      </c>
      <c r="H15" s="1">
        <v>45.307400000000001</v>
      </c>
      <c r="I15" s="2">
        <v>0</v>
      </c>
      <c r="J15" s="1">
        <v>20.107299999999999</v>
      </c>
      <c r="K15" s="11" t="s">
        <v>78</v>
      </c>
      <c r="L15" s="3" t="s">
        <v>39</v>
      </c>
      <c r="M15" s="2">
        <f t="shared" si="0"/>
        <v>0</v>
      </c>
      <c r="N15" s="2">
        <f t="shared" si="1"/>
        <v>73.241866666666667</v>
      </c>
      <c r="O15" s="2">
        <f t="shared" si="2"/>
        <v>21.8049</v>
      </c>
      <c r="P15" s="4">
        <f t="shared" si="3"/>
        <v>0</v>
      </c>
      <c r="Q15" s="4">
        <f t="shared" si="4"/>
        <v>0.71019340091613004</v>
      </c>
      <c r="R15" s="4">
        <f t="shared" si="5"/>
        <v>0.15120625770019347</v>
      </c>
    </row>
    <row r="16" spans="1:18" ht="15.6" x14ac:dyDescent="0.3">
      <c r="A16" s="1" t="s">
        <v>79</v>
      </c>
      <c r="B16" s="2">
        <v>0</v>
      </c>
      <c r="C16" s="4">
        <v>0</v>
      </c>
      <c r="D16" s="4">
        <v>0</v>
      </c>
      <c r="E16" s="1">
        <v>83.275999999999996</v>
      </c>
      <c r="F16" s="1">
        <v>20.782299999999999</v>
      </c>
      <c r="G16" s="1">
        <v>197.24799999999999</v>
      </c>
      <c r="H16" s="2">
        <v>0</v>
      </c>
      <c r="I16" s="1">
        <v>8.5000099999999996</v>
      </c>
      <c r="J16" s="1">
        <v>50.966099999999997</v>
      </c>
      <c r="K16" s="11" t="s">
        <v>80</v>
      </c>
      <c r="L16" s="3" t="s">
        <v>40</v>
      </c>
      <c r="M16" s="2">
        <f t="shared" si="0"/>
        <v>0</v>
      </c>
      <c r="N16" s="2">
        <f t="shared" si="1"/>
        <v>100.43543333333332</v>
      </c>
      <c r="O16" s="2">
        <f t="shared" si="2"/>
        <v>19.822036666666666</v>
      </c>
      <c r="P16" s="4">
        <f t="shared" si="3"/>
        <v>0</v>
      </c>
      <c r="Q16" s="4">
        <f t="shared" si="4"/>
        <v>0.97387717186552558</v>
      </c>
      <c r="R16" s="4">
        <f t="shared" si="5"/>
        <v>0.13745607566935339</v>
      </c>
    </row>
    <row r="17" spans="1:18" ht="15.6" x14ac:dyDescent="0.3">
      <c r="A17" s="1" t="s">
        <v>81</v>
      </c>
      <c r="B17" s="2">
        <v>0</v>
      </c>
      <c r="C17" s="1">
        <v>196.893</v>
      </c>
      <c r="D17" s="2">
        <v>0</v>
      </c>
      <c r="E17" s="2">
        <v>0</v>
      </c>
      <c r="F17" s="1">
        <v>22.232199999999999</v>
      </c>
      <c r="G17" s="1">
        <v>22.924499999999998</v>
      </c>
      <c r="H17" s="1">
        <v>13.732100000000001</v>
      </c>
      <c r="I17" s="1">
        <v>8.9560300000000002</v>
      </c>
      <c r="J17" s="1">
        <v>117.949</v>
      </c>
      <c r="K17" s="11" t="s">
        <v>82</v>
      </c>
      <c r="L17" s="3" t="s">
        <v>41</v>
      </c>
      <c r="M17" s="2">
        <f t="shared" si="0"/>
        <v>65.631</v>
      </c>
      <c r="N17" s="2">
        <f t="shared" si="1"/>
        <v>15.052233333333334</v>
      </c>
      <c r="O17" s="2">
        <f t="shared" si="2"/>
        <v>46.879043333333335</v>
      </c>
      <c r="P17" s="4">
        <f t="shared" si="3"/>
        <v>0.16440933283677556</v>
      </c>
      <c r="Q17" s="4">
        <f t="shared" si="4"/>
        <v>0.14595472874871845</v>
      </c>
      <c r="R17" s="4">
        <f t="shared" si="5"/>
        <v>0.32508311008069457</v>
      </c>
    </row>
    <row r="18" spans="1:18" ht="15.6" x14ac:dyDescent="0.3">
      <c r="A18" s="1" t="s">
        <v>83</v>
      </c>
      <c r="B18" s="2">
        <v>0</v>
      </c>
      <c r="C18" s="4">
        <v>0</v>
      </c>
      <c r="D18" s="1">
        <v>190.90100000000001</v>
      </c>
      <c r="E18" s="2">
        <v>0</v>
      </c>
      <c r="F18" s="2">
        <v>0</v>
      </c>
      <c r="G18" s="1">
        <v>24.841000000000001</v>
      </c>
      <c r="H18" s="1">
        <v>5.6087899999999999</v>
      </c>
      <c r="I18" s="1">
        <v>12.479799999999999</v>
      </c>
      <c r="J18" s="1">
        <v>16.5945</v>
      </c>
      <c r="K18" s="11" t="s">
        <v>84</v>
      </c>
      <c r="L18" s="3" t="s">
        <v>70</v>
      </c>
      <c r="M18" s="2">
        <f t="shared" si="0"/>
        <v>63.63366666666667</v>
      </c>
      <c r="N18" s="2">
        <f t="shared" si="1"/>
        <v>8.2803333333333331</v>
      </c>
      <c r="O18" s="2">
        <f t="shared" si="2"/>
        <v>11.561030000000001</v>
      </c>
      <c r="P18" s="4">
        <f t="shared" si="3"/>
        <v>0.15940590091000337</v>
      </c>
      <c r="Q18" s="4">
        <f t="shared" si="4"/>
        <v>8.0290663774078147E-2</v>
      </c>
      <c r="R18" s="4">
        <f t="shared" si="5"/>
        <v>8.0170057255922647E-2</v>
      </c>
    </row>
    <row r="19" spans="1:18" ht="15.6" x14ac:dyDescent="0.3">
      <c r="A19" s="3" t="s">
        <v>105</v>
      </c>
      <c r="B19" s="1">
        <v>975.94</v>
      </c>
      <c r="C19" s="1">
        <v>3696.54</v>
      </c>
      <c r="D19" s="1">
        <v>1323.01</v>
      </c>
      <c r="E19" s="1">
        <v>3229.85</v>
      </c>
      <c r="F19" s="1">
        <v>1155.72</v>
      </c>
      <c r="G19" s="1">
        <v>1958.29</v>
      </c>
      <c r="H19" s="1">
        <v>1166.1300000000001</v>
      </c>
      <c r="I19" s="1">
        <v>1491.95</v>
      </c>
      <c r="J19" s="1">
        <v>1753.84</v>
      </c>
      <c r="K19" s="3" t="s">
        <v>109</v>
      </c>
      <c r="L19" s="12" t="s">
        <v>113</v>
      </c>
      <c r="M19" s="4">
        <f t="shared" si="0"/>
        <v>1998.4966666666667</v>
      </c>
      <c r="N19" s="4">
        <f t="shared" si="1"/>
        <v>2114.62</v>
      </c>
      <c r="O19" s="4">
        <f t="shared" si="2"/>
        <v>1470.64</v>
      </c>
      <c r="P19" s="4">
        <f t="shared" si="3"/>
        <v>5.0063461419631965</v>
      </c>
      <c r="Q19" s="4">
        <f t="shared" si="4"/>
        <v>20.504517945727766</v>
      </c>
      <c r="R19" s="4">
        <f t="shared" si="5"/>
        <v>10.1981651291321</v>
      </c>
    </row>
    <row r="20" spans="1:18" ht="15.6" x14ac:dyDescent="0.3">
      <c r="A20" s="3" t="s">
        <v>106</v>
      </c>
      <c r="B20" s="1">
        <v>0</v>
      </c>
      <c r="C20" s="1">
        <v>1569.13</v>
      </c>
      <c r="D20" s="1">
        <v>1403.99</v>
      </c>
      <c r="E20" s="1">
        <v>0</v>
      </c>
      <c r="F20" s="1">
        <v>467.226</v>
      </c>
      <c r="G20" s="1">
        <v>2740.43</v>
      </c>
      <c r="H20" s="1">
        <v>990.00699999999995</v>
      </c>
      <c r="I20" s="1">
        <v>1529.73</v>
      </c>
      <c r="J20" s="1">
        <v>854.31700000000001</v>
      </c>
      <c r="K20" s="3" t="s">
        <v>110</v>
      </c>
      <c r="L20" s="12" t="s">
        <v>114</v>
      </c>
      <c r="M20" s="4">
        <f t="shared" si="0"/>
        <v>991.04</v>
      </c>
      <c r="N20" s="4">
        <f t="shared" si="1"/>
        <v>1069.2186666666666</v>
      </c>
      <c r="O20" s="4">
        <f t="shared" si="2"/>
        <v>1124.6846666666668</v>
      </c>
      <c r="P20" s="4">
        <f t="shared" si="3"/>
        <v>2.4826107360021643</v>
      </c>
      <c r="Q20" s="4">
        <f t="shared" si="4"/>
        <v>10.36773195116559</v>
      </c>
      <c r="R20" s="4">
        <f t="shared" si="5"/>
        <v>7.7991350356780451</v>
      </c>
    </row>
    <row r="21" spans="1:18" ht="15.6" x14ac:dyDescent="0.3">
      <c r="A21" s="3" t="s">
        <v>107</v>
      </c>
      <c r="B21" s="1">
        <v>0</v>
      </c>
      <c r="C21" s="1">
        <v>3110.09</v>
      </c>
      <c r="D21" s="1">
        <v>927.596</v>
      </c>
      <c r="E21" s="1">
        <v>2522.5100000000002</v>
      </c>
      <c r="F21" s="1">
        <v>154.34399999999999</v>
      </c>
      <c r="G21" s="1">
        <v>2534.7800000000002</v>
      </c>
      <c r="H21" s="1">
        <v>926.61500000000001</v>
      </c>
      <c r="I21" s="1">
        <v>1819.2</v>
      </c>
      <c r="J21" s="1">
        <v>1290.1300000000001</v>
      </c>
      <c r="K21" s="3" t="s">
        <v>111</v>
      </c>
      <c r="L21" s="12" t="s">
        <v>115</v>
      </c>
      <c r="M21" s="4">
        <f t="shared" si="0"/>
        <v>1345.8953333333334</v>
      </c>
      <c r="N21" s="4">
        <f t="shared" si="1"/>
        <v>1737.2113333333334</v>
      </c>
      <c r="O21" s="4">
        <f t="shared" si="2"/>
        <v>1345.3150000000001</v>
      </c>
      <c r="P21" s="4">
        <f t="shared" si="3"/>
        <v>3.3715432314220872</v>
      </c>
      <c r="Q21" s="4">
        <f t="shared" si="4"/>
        <v>16.844956048772353</v>
      </c>
      <c r="R21" s="4">
        <f t="shared" si="5"/>
        <v>9.329097889829157</v>
      </c>
    </row>
    <row r="22" spans="1:18" ht="15.6" x14ac:dyDescent="0.3">
      <c r="A22" s="3" t="s">
        <v>108</v>
      </c>
      <c r="B22" s="1">
        <v>899.17899999999997</v>
      </c>
      <c r="C22" s="1">
        <v>480.81900000000002</v>
      </c>
      <c r="D22" s="1">
        <v>573.625</v>
      </c>
      <c r="E22" s="1">
        <v>921.76900000000001</v>
      </c>
      <c r="F22" s="1">
        <v>417.57799999999997</v>
      </c>
      <c r="G22" s="1">
        <v>401.20699999999999</v>
      </c>
      <c r="H22" s="1">
        <v>665.71199999999999</v>
      </c>
      <c r="I22" s="1">
        <v>409.37299999999999</v>
      </c>
      <c r="J22" s="1">
        <v>710.55600000000004</v>
      </c>
      <c r="K22" s="3" t="s">
        <v>112</v>
      </c>
      <c r="L22" s="12" t="s">
        <v>116</v>
      </c>
      <c r="M22" s="4">
        <f t="shared" si="0"/>
        <v>651.20766666666668</v>
      </c>
      <c r="N22" s="4">
        <f t="shared" si="1"/>
        <v>580.18466666666666</v>
      </c>
      <c r="O22" s="4">
        <f t="shared" si="2"/>
        <v>595.21366666666665</v>
      </c>
      <c r="P22" s="4">
        <f t="shared" si="3"/>
        <v>1.631311697442672</v>
      </c>
      <c r="Q22" s="4">
        <f t="shared" si="4"/>
        <v>5.6257894607554784</v>
      </c>
      <c r="R22" s="4">
        <f t="shared" si="5"/>
        <v>4.1275140481578481</v>
      </c>
    </row>
    <row r="23" spans="1:18" ht="15.6" x14ac:dyDescent="0.3">
      <c r="A23" s="1" t="s">
        <v>85</v>
      </c>
      <c r="B23" s="1">
        <v>145.499</v>
      </c>
      <c r="C23" s="1">
        <v>440.88400000000001</v>
      </c>
      <c r="D23" s="1">
        <v>591.72900000000004</v>
      </c>
      <c r="E23" s="1">
        <v>731.43200000000002</v>
      </c>
      <c r="F23" s="1">
        <v>984.58699999999999</v>
      </c>
      <c r="G23" s="1">
        <v>1462.98</v>
      </c>
      <c r="H23" s="1">
        <v>730.18600000000004</v>
      </c>
      <c r="I23" s="1">
        <v>369.64100000000002</v>
      </c>
      <c r="J23" s="1">
        <v>368.63400000000001</v>
      </c>
      <c r="K23" s="1" t="s">
        <v>42</v>
      </c>
      <c r="L23" s="5" t="s">
        <v>43</v>
      </c>
      <c r="M23" s="2">
        <f>AVERAGE(B23:D23)</f>
        <v>392.70400000000001</v>
      </c>
      <c r="N23" s="2">
        <f>AVERAGE(E23:G23)</f>
        <v>1059.6663333333333</v>
      </c>
      <c r="O23" s="2">
        <f>AVERAGE(H23:J23)</f>
        <v>489.48700000000002</v>
      </c>
      <c r="P23" s="4">
        <f>M23/$M$3</f>
        <v>0.98374552638742541</v>
      </c>
      <c r="Q23" s="4">
        <f>N23/$N$3</f>
        <v>10.275107276161615</v>
      </c>
      <c r="R23" s="4">
        <f>O23/$O$3</f>
        <v>3.3943516119264299</v>
      </c>
    </row>
    <row r="24" spans="1:18" ht="15.6" x14ac:dyDescent="0.3">
      <c r="A24" s="1" t="s">
        <v>86</v>
      </c>
      <c r="B24" s="1">
        <v>165.89099999999999</v>
      </c>
      <c r="C24" s="4">
        <v>0</v>
      </c>
      <c r="D24" s="1">
        <v>224.887</v>
      </c>
      <c r="E24" s="1">
        <v>361.375</v>
      </c>
      <c r="F24" s="1">
        <v>187.096</v>
      </c>
      <c r="G24" s="1">
        <v>234.108</v>
      </c>
      <c r="H24" s="1">
        <v>105.717</v>
      </c>
      <c r="I24" s="1">
        <v>274.43</v>
      </c>
      <c r="J24" s="1">
        <v>337.21699999999998</v>
      </c>
      <c r="K24" s="1" t="s">
        <v>44</v>
      </c>
      <c r="L24" s="1" t="s">
        <v>45</v>
      </c>
      <c r="M24" s="2">
        <f>AVERAGE(B24:D24)</f>
        <v>130.25933333333333</v>
      </c>
      <c r="N24" s="2">
        <f>AVERAGE(E24:G24)</f>
        <v>260.85966666666667</v>
      </c>
      <c r="O24" s="2">
        <f>AVERAGE(H24:J24)</f>
        <v>239.12133333333335</v>
      </c>
      <c r="P24" s="4">
        <f>M24/$M$3</f>
        <v>0.32630692948601264</v>
      </c>
      <c r="Q24" s="4">
        <f>N24/$N$3</f>
        <v>2.5294387249166421</v>
      </c>
      <c r="R24" s="4">
        <f>O24/$O$3</f>
        <v>1.6581888451501208</v>
      </c>
    </row>
    <row r="25" spans="1:18" ht="15.6" x14ac:dyDescent="0.3">
      <c r="A25" s="1" t="s">
        <v>87</v>
      </c>
      <c r="B25" s="1">
        <v>233.36799999999999</v>
      </c>
      <c r="C25" s="2">
        <v>0</v>
      </c>
      <c r="D25" s="1">
        <v>210.90600000000001</v>
      </c>
      <c r="E25" s="1">
        <v>84.1023</v>
      </c>
      <c r="F25" s="1">
        <v>251.84399999999999</v>
      </c>
      <c r="G25" s="1">
        <v>754.71799999999996</v>
      </c>
      <c r="H25" s="1">
        <v>317.3</v>
      </c>
      <c r="I25" s="1">
        <v>475.72399999999999</v>
      </c>
      <c r="J25" s="1">
        <v>453.75400000000002</v>
      </c>
      <c r="K25" s="1" t="s">
        <v>46</v>
      </c>
      <c r="L25" s="1" t="s">
        <v>47</v>
      </c>
      <c r="M25" s="2">
        <f>AVERAGE(B25:D25)</f>
        <v>148.09133333333332</v>
      </c>
      <c r="N25" s="2">
        <f>AVERAGE(E25:G25)</f>
        <v>363.55476666666664</v>
      </c>
      <c r="O25" s="2">
        <f>AVERAGE(H25:J25)</f>
        <v>415.59266666666667</v>
      </c>
      <c r="P25" s="4">
        <f>M25/$M$3</f>
        <v>0.37097708875747548</v>
      </c>
      <c r="Q25" s="4">
        <f>N25/$N$3</f>
        <v>3.5252268669413591</v>
      </c>
      <c r="R25" s="4">
        <f>O25/$O$3</f>
        <v>2.8819307520011836</v>
      </c>
    </row>
    <row r="26" spans="1:18" ht="15.6" x14ac:dyDescent="0.3">
      <c r="A26" s="1" t="s">
        <v>88</v>
      </c>
      <c r="B26" s="2">
        <v>0</v>
      </c>
      <c r="C26" s="2">
        <v>0</v>
      </c>
      <c r="D26" s="1">
        <v>247.892</v>
      </c>
      <c r="E26" s="2">
        <v>0</v>
      </c>
      <c r="F26" s="1">
        <v>123.741</v>
      </c>
      <c r="G26" s="2">
        <v>0</v>
      </c>
      <c r="H26" s="1">
        <v>80.115499999999997</v>
      </c>
      <c r="I26" s="1">
        <v>172.85900000000001</v>
      </c>
      <c r="J26" s="1">
        <v>226.26</v>
      </c>
      <c r="K26" s="1" t="s">
        <v>48</v>
      </c>
      <c r="L26" s="1" t="s">
        <v>49</v>
      </c>
      <c r="M26" s="2">
        <f>AVERAGE(B26:D26)</f>
        <v>82.63066666666667</v>
      </c>
      <c r="N26" s="2">
        <f>AVERAGE(E26:G26)</f>
        <v>41.247</v>
      </c>
      <c r="O26" s="2">
        <f>AVERAGE(H26:J26)</f>
        <v>159.74483333333333</v>
      </c>
      <c r="P26" s="4">
        <f>M26/$M$3</f>
        <v>0.20699445046585693</v>
      </c>
      <c r="Q26" s="4">
        <f>N26/$N$3</f>
        <v>0.39995358584872609</v>
      </c>
      <c r="R26" s="4">
        <f>O26/$O$3</f>
        <v>1.1077518555588173</v>
      </c>
    </row>
    <row r="27" spans="1:18" ht="15.6" x14ac:dyDescent="0.3">
      <c r="A27" s="1" t="s">
        <v>89</v>
      </c>
      <c r="B27" s="1">
        <v>426.85500000000002</v>
      </c>
      <c r="C27" s="1">
        <v>388.029</v>
      </c>
      <c r="D27" s="2">
        <v>0</v>
      </c>
      <c r="E27" s="1">
        <v>114.444</v>
      </c>
      <c r="F27" s="1">
        <v>423.64800000000002</v>
      </c>
      <c r="G27" s="1">
        <v>451.78699999999998</v>
      </c>
      <c r="H27" s="1">
        <v>129.21</v>
      </c>
      <c r="I27" s="1">
        <v>221.929</v>
      </c>
      <c r="J27" s="1">
        <v>301.80599999999998</v>
      </c>
      <c r="K27" s="1" t="s">
        <v>50</v>
      </c>
      <c r="L27" s="1" t="s">
        <v>51</v>
      </c>
      <c r="M27" s="2">
        <f>AVERAGE(B27:D27)</f>
        <v>271.62799999999999</v>
      </c>
      <c r="N27" s="2">
        <f>AVERAGE(E27:G27)</f>
        <v>329.95966666666664</v>
      </c>
      <c r="O27" s="2">
        <f>AVERAGE(H27:J27)</f>
        <v>217.64833333333331</v>
      </c>
      <c r="P27" s="4">
        <f>M27/$M$3</f>
        <v>0.68044336151799711</v>
      </c>
      <c r="Q27" s="4">
        <f>N27/$N$3</f>
        <v>3.1994703098112276</v>
      </c>
      <c r="R27" s="4">
        <f>O27/$O$3</f>
        <v>1.5092841507192238</v>
      </c>
    </row>
    <row r="28" spans="1:18" ht="15.6" x14ac:dyDescent="0.3">
      <c r="A28" s="1" t="s">
        <v>90</v>
      </c>
      <c r="B28" s="2">
        <v>0</v>
      </c>
      <c r="C28" s="1">
        <v>185.863</v>
      </c>
      <c r="D28" s="2">
        <v>0</v>
      </c>
      <c r="E28" s="1">
        <v>41.113199999999999</v>
      </c>
      <c r="F28" s="1">
        <v>27.671399999999998</v>
      </c>
      <c r="G28" s="1">
        <v>843.96900000000005</v>
      </c>
      <c r="H28" s="1">
        <v>68.405199999999994</v>
      </c>
      <c r="I28" s="1">
        <v>79.726500000000001</v>
      </c>
      <c r="J28" s="1">
        <v>216.84399999999999</v>
      </c>
      <c r="K28" s="1" t="s">
        <v>52</v>
      </c>
      <c r="L28" s="1" t="s">
        <v>53</v>
      </c>
      <c r="M28" s="2">
        <f>AVERAGE(B28:D28)</f>
        <v>61.954333333333331</v>
      </c>
      <c r="N28" s="2">
        <f>AVERAGE(E28:G28)</f>
        <v>304.25119999999998</v>
      </c>
      <c r="O28" s="2">
        <f>AVERAGE(H28:J28)</f>
        <v>121.65856666666666</v>
      </c>
      <c r="P28" s="4">
        <f>M28/$M$3</f>
        <v>0.1551990768033481</v>
      </c>
      <c r="Q28" s="4">
        <f>N28/$N$3</f>
        <v>2.9501868848347255</v>
      </c>
      <c r="R28" s="4">
        <f>O28/$O$3</f>
        <v>0.84364232731340971</v>
      </c>
    </row>
    <row r="29" spans="1:18" ht="15.6" x14ac:dyDescent="0.3">
      <c r="A29" s="1" t="s">
        <v>91</v>
      </c>
      <c r="B29" s="1">
        <v>128.05699999999999</v>
      </c>
      <c r="C29" s="1">
        <v>582.04399999999998</v>
      </c>
      <c r="D29" s="2">
        <v>0</v>
      </c>
      <c r="E29" s="1">
        <v>171.666</v>
      </c>
      <c r="F29" s="1">
        <v>202.19499999999999</v>
      </c>
      <c r="G29" s="2">
        <v>0</v>
      </c>
      <c r="H29" s="1">
        <v>673.25199999999995</v>
      </c>
      <c r="I29" s="1">
        <v>68.091800000000006</v>
      </c>
      <c r="J29" s="1">
        <v>211.26400000000001</v>
      </c>
      <c r="K29" s="1" t="s">
        <v>54</v>
      </c>
      <c r="L29" s="1" t="s">
        <v>55</v>
      </c>
      <c r="M29" s="2">
        <f>AVERAGE(B29:D29)</f>
        <v>236.70033333333333</v>
      </c>
      <c r="N29" s="2">
        <f>AVERAGE(E29:G29)</f>
        <v>124.62033333333333</v>
      </c>
      <c r="O29" s="2">
        <f>AVERAGE(H29:J29)</f>
        <v>317.53593333333333</v>
      </c>
      <c r="P29" s="4">
        <f>M29/$M$3</f>
        <v>0.59294759923779494</v>
      </c>
      <c r="Q29" s="4">
        <f>N29/$N$3</f>
        <v>1.2083872569236598</v>
      </c>
      <c r="R29" s="4">
        <f>O29/$O$3</f>
        <v>2.2019555313104604</v>
      </c>
    </row>
    <row r="30" spans="1:18" ht="15.6" x14ac:dyDescent="0.3">
      <c r="A30" s="1" t="s">
        <v>92</v>
      </c>
      <c r="B30" s="2">
        <v>0</v>
      </c>
      <c r="C30" s="1">
        <v>687.596</v>
      </c>
      <c r="D30" s="2">
        <v>0</v>
      </c>
      <c r="E30" s="2">
        <v>0</v>
      </c>
      <c r="F30" s="2">
        <v>0</v>
      </c>
      <c r="G30" s="1">
        <v>1280.92</v>
      </c>
      <c r="H30" s="1">
        <v>560.35599999999999</v>
      </c>
      <c r="I30" s="1">
        <v>335.16699999999997</v>
      </c>
      <c r="J30" s="1">
        <v>334.25400000000002</v>
      </c>
      <c r="K30" s="1" t="s">
        <v>56</v>
      </c>
      <c r="L30" s="1" t="s">
        <v>57</v>
      </c>
      <c r="M30" s="2">
        <f>AVERAGE(B30:D30)</f>
        <v>229.19866666666667</v>
      </c>
      <c r="N30" s="2">
        <f>AVERAGE(E30:G30)</f>
        <v>426.97333333333336</v>
      </c>
      <c r="O30" s="2">
        <f>AVERAGE(H30:J30)</f>
        <v>409.9256666666667</v>
      </c>
      <c r="P30" s="4">
        <f>M30/$M$3</f>
        <v>0.57415550385862135</v>
      </c>
      <c r="Q30" s="4">
        <f>N30/$N$3</f>
        <v>4.1401681511006885</v>
      </c>
      <c r="R30" s="4">
        <f>O30/$O$3</f>
        <v>2.8426328940707646</v>
      </c>
    </row>
    <row r="31" spans="1:18" ht="15.6" x14ac:dyDescent="0.3">
      <c r="A31" s="3" t="s">
        <v>93</v>
      </c>
      <c r="B31" s="3">
        <v>1068.18</v>
      </c>
      <c r="C31" s="3">
        <v>3236.73</v>
      </c>
      <c r="D31" s="3">
        <v>724.02599999999995</v>
      </c>
      <c r="E31" s="3">
        <v>715.971</v>
      </c>
      <c r="F31" s="3">
        <v>6866.89</v>
      </c>
      <c r="G31" s="3">
        <v>659.49900000000002</v>
      </c>
      <c r="H31" s="3">
        <v>3786.48</v>
      </c>
      <c r="I31" s="3">
        <v>2019.5</v>
      </c>
      <c r="J31" s="3">
        <v>2139.88</v>
      </c>
      <c r="K31" s="3" t="s">
        <v>94</v>
      </c>
      <c r="L31" s="12" t="s">
        <v>95</v>
      </c>
      <c r="M31" s="2">
        <f>AVERAGE(B31:D31)</f>
        <v>1676.3119999999999</v>
      </c>
      <c r="N31" s="2">
        <f t="shared" ref="N31:N34" si="6">AVERAGE(E31:G31)</f>
        <v>2747.4533333333334</v>
      </c>
      <c r="O31" s="2">
        <f>AVERAGE(H31:J31)</f>
        <v>2648.62</v>
      </c>
      <c r="P31" s="4">
        <f>M31/$M$3</f>
        <v>4.1992554973454759</v>
      </c>
      <c r="Q31" s="4">
        <f>N31/$N$3</f>
        <v>26.640817819931197</v>
      </c>
      <c r="R31" s="4">
        <f>O31/$O$3</f>
        <v>18.36687709046528</v>
      </c>
    </row>
    <row r="32" spans="1:18" ht="15.6" x14ac:dyDescent="0.3">
      <c r="A32" s="3" t="s">
        <v>96</v>
      </c>
      <c r="B32" s="3">
        <v>0</v>
      </c>
      <c r="C32" s="3">
        <v>0</v>
      </c>
      <c r="D32" s="3">
        <v>181.00700000000001</v>
      </c>
      <c r="E32" s="3">
        <v>0</v>
      </c>
      <c r="F32" s="3">
        <v>0</v>
      </c>
      <c r="G32" s="3">
        <v>47.107100000000003</v>
      </c>
      <c r="H32" s="3">
        <v>648.80700000000002</v>
      </c>
      <c r="I32" s="3">
        <v>23.666</v>
      </c>
      <c r="J32" s="3">
        <v>125.875</v>
      </c>
      <c r="K32" s="3" t="s">
        <v>97</v>
      </c>
      <c r="L32" s="12" t="s">
        <v>98</v>
      </c>
      <c r="M32" s="2">
        <f>AVERAGE(B32:D32)</f>
        <v>60.335666666666668</v>
      </c>
      <c r="N32" s="2">
        <f t="shared" si="6"/>
        <v>15.702366666666668</v>
      </c>
      <c r="O32" s="2">
        <f>AVERAGE(H32:J32)</f>
        <v>266.11600000000004</v>
      </c>
      <c r="P32" s="4">
        <f>M32/$M$3</f>
        <v>0.15114422609633779</v>
      </c>
      <c r="Q32" s="4">
        <f>N32/$N$3</f>
        <v>0.15225877893288828</v>
      </c>
      <c r="R32" s="4">
        <f>O32/$O$3</f>
        <v>1.8453835823207028</v>
      </c>
    </row>
    <row r="33" spans="1:18" ht="15.6" x14ac:dyDescent="0.3">
      <c r="A33" s="3" t="s">
        <v>99</v>
      </c>
      <c r="B33" s="3">
        <v>0</v>
      </c>
      <c r="C33" s="3">
        <v>219.34899999999999</v>
      </c>
      <c r="D33" s="3">
        <v>0</v>
      </c>
      <c r="E33" s="3">
        <v>72.780500000000004</v>
      </c>
      <c r="F33" s="3">
        <v>32.656799999999997</v>
      </c>
      <c r="G33" s="3">
        <v>127.69499999999999</v>
      </c>
      <c r="H33" s="3">
        <v>841.89300000000003</v>
      </c>
      <c r="I33" s="3">
        <v>0</v>
      </c>
      <c r="J33" s="3">
        <v>0</v>
      </c>
      <c r="K33" s="3" t="s">
        <v>100</v>
      </c>
      <c r="L33" s="12" t="s">
        <v>101</v>
      </c>
      <c r="M33" s="2">
        <f>AVERAGE(B33:D33)</f>
        <v>73.11633333333333</v>
      </c>
      <c r="N33" s="2">
        <f t="shared" si="6"/>
        <v>77.710766666666657</v>
      </c>
      <c r="O33" s="2">
        <f>AVERAGE(H33:J33)</f>
        <v>280.63100000000003</v>
      </c>
      <c r="P33" s="4">
        <f>M33/$M$3</f>
        <v>0.18316051230066016</v>
      </c>
      <c r="Q33" s="4">
        <f>N33/$N$3</f>
        <v>0.75352631191085373</v>
      </c>
      <c r="R33" s="4">
        <f>O33/$O$3</f>
        <v>1.9460379687438603</v>
      </c>
    </row>
    <row r="34" spans="1:18" ht="15.6" x14ac:dyDescent="0.3">
      <c r="A34" s="3" t="s">
        <v>102</v>
      </c>
      <c r="B34" s="3">
        <v>330.53100000000001</v>
      </c>
      <c r="C34" s="3">
        <v>250.38900000000001</v>
      </c>
      <c r="D34" s="3">
        <v>1120.19</v>
      </c>
      <c r="E34" s="3">
        <v>1883.14</v>
      </c>
      <c r="F34" s="3">
        <v>260.947</v>
      </c>
      <c r="G34" s="3">
        <v>1603.42</v>
      </c>
      <c r="H34" s="3">
        <v>1395.47</v>
      </c>
      <c r="I34" s="3">
        <v>800.65599999999995</v>
      </c>
      <c r="J34" s="3">
        <v>1168.5</v>
      </c>
      <c r="K34" s="3" t="s">
        <v>103</v>
      </c>
      <c r="L34" s="12" t="s">
        <v>104</v>
      </c>
      <c r="M34" s="2">
        <f>AVERAGE(B34:D34)</f>
        <v>567.03666666666675</v>
      </c>
      <c r="N34" s="2">
        <f t="shared" si="6"/>
        <v>1249.1690000000001</v>
      </c>
      <c r="O34" s="2">
        <f>AVERAGE(H34:J34)</f>
        <v>1121.5420000000001</v>
      </c>
      <c r="P34" s="4">
        <f>M34/$M$3</f>
        <v>1.4204586256594562</v>
      </c>
      <c r="Q34" s="4">
        <f>N34/$N$3</f>
        <v>12.112629303490372</v>
      </c>
      <c r="R34" s="4">
        <f>O34/$O$3</f>
        <v>7.7773421879297961</v>
      </c>
    </row>
  </sheetData>
  <mergeCells count="3">
    <mergeCell ref="B1:J1"/>
    <mergeCell ref="M1:O1"/>
    <mergeCell ref="P1:R1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1-03-31T12:45:49Z</dcterms:created>
  <dcterms:modified xsi:type="dcterms:W3CDTF">2023-04-05T17:08:17Z</dcterms:modified>
</cp:coreProperties>
</file>